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7E1E730B-52C6-4E40-B74C-356E9A478B21}" xr6:coauthVersionLast="36" xr6:coauthVersionMax="36" xr10:uidLastSave="{00000000-0000-0000-0000-000000000000}"/>
  <bookViews>
    <workbookView xWindow="0" yWindow="0" windowWidth="20490" windowHeight="7545" xr2:uid="{3C66C24F-92A0-431E-89A2-35CABE970C4C}"/>
  </bookViews>
  <sheets>
    <sheet name="S10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N14" i="1"/>
  <c r="P14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CP antivenom immunoretained ≥ 329.41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41.18 mg venom/ g antivenom)</t>
    </r>
  </si>
  <si>
    <r>
      <t xml:space="preserve">Mean AV concentration = 59.67 mg/mL (596.7 mg/vial); Maximal binding capacity per vial: ≥ 24.57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>Mave Brh Toxin: 27.9 kDa (calculated from Mora-Obando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 xml:space="preserve">. (2020) </t>
    </r>
    <r>
      <rPr>
        <i/>
        <sz val="12"/>
        <color theme="1"/>
        <rFont val="Times New Roman"/>
        <family val="1"/>
      </rPr>
      <t xml:space="preserve">in prep </t>
    </r>
    <r>
      <rPr>
        <sz val="12"/>
        <color theme="1"/>
        <rFont val="Times New Roman"/>
        <family val="1"/>
      </rPr>
      <t>and this work)</t>
    </r>
  </si>
  <si>
    <r>
      <t>24.57 mg = 0.88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0.88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40.90 mg IgG ICP/vial</t>
    </r>
  </si>
  <si>
    <r>
      <t xml:space="preserve">(140.90/596.7) x 100 = </t>
    </r>
    <r>
      <rPr>
        <b/>
        <sz val="12"/>
        <color theme="1"/>
        <rFont val="Times New Roman"/>
        <family val="1"/>
      </rPr>
      <t xml:space="preserve">23.61% </t>
    </r>
    <r>
      <rPr>
        <sz val="12"/>
        <color theme="1"/>
        <rFont val="Times New Roman"/>
        <family val="1"/>
      </rPr>
      <t>Brh toxin-binding IgG</t>
    </r>
  </si>
  <si>
    <r>
      <t>2 Ag-binding sites occupied: (0.44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70.48 mg IgG ICP/vial</t>
    </r>
  </si>
  <si>
    <r>
      <t xml:space="preserve">(70.48/596.7) x 100 = </t>
    </r>
    <r>
      <rPr>
        <b/>
        <sz val="12"/>
        <color theme="1"/>
        <rFont val="Times New Roman"/>
        <family val="1"/>
      </rPr>
      <t>11.81%</t>
    </r>
    <r>
      <rPr>
        <sz val="12"/>
        <color theme="1"/>
        <rFont val="Times New Roman"/>
        <family val="1"/>
      </rPr>
      <t xml:space="preserve"> Brh toxin-binding IgG</t>
    </r>
  </si>
  <si>
    <t>P (mg/mL): 2.49 (24.9 mg/vial)</t>
  </si>
  <si>
    <r>
      <t>24.9 mg = 0.89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446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IgG molecules = 71.40 mg</t>
    </r>
  </si>
  <si>
    <r>
      <t xml:space="preserve">(71.40/596.7) x 100 = </t>
    </r>
    <r>
      <rPr>
        <b/>
        <sz val="12"/>
        <color theme="1"/>
        <rFont val="Times New Roman"/>
        <family val="1"/>
      </rPr>
      <t>11.96%</t>
    </r>
    <r>
      <rPr>
        <sz val="12"/>
        <color theme="1"/>
        <rFont val="Times New Roman"/>
        <family val="1"/>
      </rPr>
      <t xml:space="preserve"> toxin-neutralising IgG</t>
    </r>
  </si>
  <si>
    <r>
      <t xml:space="preserve">(11.96/23.61) x 100 = </t>
    </r>
    <r>
      <rPr>
        <b/>
        <sz val="12"/>
        <color theme="1"/>
        <rFont val="Times New Roman"/>
        <family val="1"/>
      </rPr>
      <t>50.68%</t>
    </r>
    <r>
      <rPr>
        <sz val="12"/>
        <color theme="1"/>
        <rFont val="Times New Roman"/>
        <family val="1"/>
      </rPr>
      <t xml:space="preserve"> of Brh toxin-binding IgG molecules</t>
    </r>
  </si>
  <si>
    <r>
      <t>S10 Table</t>
    </r>
    <r>
      <rPr>
        <sz val="12"/>
        <rFont val="Times New Roman"/>
        <family val="1"/>
      </rPr>
      <t>. Concentration-dependent immunoretained (RET)</t>
    </r>
    <r>
      <rPr>
        <b/>
        <i/>
        <sz val="12"/>
        <rFont val="Times New Roman"/>
        <family val="1"/>
      </rPr>
      <t xml:space="preserve"> B. rhombeatus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ICP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F9351F42-2AD1-4B06-BB43-162BD4E215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53E9B-7C85-4E7F-83A6-DB762F064D9A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8554687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1.823</v>
      </c>
      <c r="G10" s="18">
        <v>35.469000000000001</v>
      </c>
      <c r="H10" s="18">
        <v>70.938000000000002</v>
      </c>
      <c r="I10" s="18">
        <v>106.40700000000001</v>
      </c>
      <c r="J10" s="18">
        <v>141.876</v>
      </c>
      <c r="L10" s="21" t="s">
        <v>8</v>
      </c>
      <c r="N10" s="22">
        <f>(I11*100)/J39</f>
        <v>0.46039857624000535</v>
      </c>
      <c r="O10" s="22">
        <v>3.7879999999999998</v>
      </c>
      <c r="P10" s="23">
        <f>(O10*N10)/100</f>
        <v>1.7439898067971402E-2</v>
      </c>
    </row>
    <row r="11" spans="2:16" x14ac:dyDescent="0.25">
      <c r="B11" s="4"/>
      <c r="C11" s="19"/>
      <c r="D11" s="24"/>
      <c r="E11" s="25" t="s">
        <v>9</v>
      </c>
      <c r="F11" s="26">
        <v>0.2867291577460947</v>
      </c>
      <c r="G11" s="26">
        <v>0.74663343344362343</v>
      </c>
      <c r="H11" s="26">
        <v>1.2816704151788079</v>
      </c>
      <c r="I11" s="27">
        <v>1.5165977674355247</v>
      </c>
      <c r="J11" s="26">
        <v>1.5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23</v>
      </c>
      <c r="G12" s="18">
        <v>9.69</v>
      </c>
      <c r="H12" s="18">
        <v>19.38</v>
      </c>
      <c r="I12" s="18">
        <v>29.07</v>
      </c>
      <c r="J12" s="18">
        <v>38.76</v>
      </c>
      <c r="L12" s="21" t="s">
        <v>10</v>
      </c>
      <c r="N12" s="22">
        <f>(I13*100)/J39</f>
        <v>1.3876494638815784</v>
      </c>
      <c r="O12" s="22">
        <v>7.4539999999999997</v>
      </c>
      <c r="P12" s="29">
        <f>(N12*O12)/100</f>
        <v>0.10343539103773285</v>
      </c>
    </row>
    <row r="13" spans="2:16" x14ac:dyDescent="0.25">
      <c r="B13" s="4"/>
      <c r="C13" s="19"/>
      <c r="D13" s="24"/>
      <c r="E13" s="25" t="s">
        <v>9</v>
      </c>
      <c r="F13" s="26">
        <v>1.8837264522381731</v>
      </c>
      <c r="G13" s="26">
        <v>2.5281196496117855</v>
      </c>
      <c r="H13" s="26">
        <v>3.7585594756204763</v>
      </c>
      <c r="I13" s="27">
        <v>4.5710525347255366</v>
      </c>
      <c r="J13" s="26">
        <v>4.5999999999999996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8.8059999999999992</v>
      </c>
      <c r="G14" s="18">
        <v>26.417999999999996</v>
      </c>
      <c r="H14" s="18">
        <v>52.835999999999991</v>
      </c>
      <c r="I14" s="18">
        <v>79.253999999999991</v>
      </c>
      <c r="J14" s="18">
        <v>105.67199999999998</v>
      </c>
      <c r="L14" s="21" t="s">
        <v>11</v>
      </c>
      <c r="N14" s="22">
        <f>I15*100/J39</f>
        <v>2.1188012208270908</v>
      </c>
      <c r="O14" s="22">
        <v>5.7590000000000003</v>
      </c>
      <c r="P14" s="29">
        <f>N14*O14/100</f>
        <v>0.12202176230743217</v>
      </c>
    </row>
    <row r="15" spans="2:16" x14ac:dyDescent="0.25">
      <c r="B15" s="4"/>
      <c r="C15" s="19"/>
      <c r="D15" s="24"/>
      <c r="E15" s="25" t="s">
        <v>9</v>
      </c>
      <c r="F15" s="26">
        <v>0.40228442993872826</v>
      </c>
      <c r="G15" s="26">
        <v>1.5258826073918597</v>
      </c>
      <c r="H15" s="26">
        <v>4.8435805869528759</v>
      </c>
      <c r="I15" s="27">
        <v>6.97953765928004</v>
      </c>
      <c r="J15" s="26">
        <v>7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9.0969999999999995</v>
      </c>
      <c r="G16" s="18">
        <v>27.291</v>
      </c>
      <c r="H16" s="18">
        <v>54.582000000000001</v>
      </c>
      <c r="I16" s="18">
        <v>81.87299999999999</v>
      </c>
      <c r="J16" s="18">
        <v>109.164</v>
      </c>
      <c r="L16" s="21" t="s">
        <v>12</v>
      </c>
      <c r="N16" s="22">
        <f>J17*100/J39</f>
        <v>12.754692918466679</v>
      </c>
      <c r="O16" s="22">
        <v>23.1373</v>
      </c>
      <c r="P16" s="23">
        <f>(N16*O16)/100</f>
        <v>2.9510915646243912</v>
      </c>
    </row>
    <row r="17" spans="2:16" x14ac:dyDescent="0.25">
      <c r="B17" s="4"/>
      <c r="C17" s="19"/>
      <c r="D17" s="24"/>
      <c r="E17" s="25" t="s">
        <v>9</v>
      </c>
      <c r="F17" s="26">
        <v>8.2643602003349041</v>
      </c>
      <c r="G17" s="26">
        <v>15.028448904347298</v>
      </c>
      <c r="H17" s="26">
        <v>20.605114843236798</v>
      </c>
      <c r="I17" s="26">
        <v>31.680830391215029</v>
      </c>
      <c r="J17" s="27">
        <v>42.015201181656977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8.68</v>
      </c>
      <c r="G18" s="18">
        <v>26.04</v>
      </c>
      <c r="H18" s="18">
        <v>52.08</v>
      </c>
      <c r="I18" s="18">
        <v>78.12</v>
      </c>
      <c r="J18" s="18">
        <v>104.16</v>
      </c>
      <c r="L18" s="21" t="s">
        <v>13</v>
      </c>
      <c r="N18" s="22">
        <f>H19*100/J39</f>
        <v>7.109848181798843</v>
      </c>
      <c r="O18" s="22">
        <v>13.837999999999999</v>
      </c>
      <c r="P18" s="23">
        <f>(N18*O18)/100</f>
        <v>0.98386079139732385</v>
      </c>
    </row>
    <row r="19" spans="2:16" x14ac:dyDescent="0.25">
      <c r="B19" s="4"/>
      <c r="C19" s="19"/>
      <c r="D19" s="24"/>
      <c r="E19" s="25" t="s">
        <v>9</v>
      </c>
      <c r="F19" s="26">
        <v>8.68</v>
      </c>
      <c r="G19" s="26">
        <v>22.300508507879119</v>
      </c>
      <c r="H19" s="27">
        <v>23.420532633664351</v>
      </c>
      <c r="I19" s="26">
        <v>23.515246892859789</v>
      </c>
      <c r="J19" s="26">
        <v>23.6070598019644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4</v>
      </c>
      <c r="G20" s="18">
        <v>16.2</v>
      </c>
      <c r="H20" s="18">
        <v>32.4</v>
      </c>
      <c r="I20" s="18">
        <v>48.6</v>
      </c>
      <c r="J20" s="18">
        <v>64.8</v>
      </c>
      <c r="L20" s="21" t="s">
        <v>14</v>
      </c>
      <c r="N20" s="22">
        <f>I21*100/J39</f>
        <v>6.4518301416038488</v>
      </c>
      <c r="O20" s="31">
        <v>14.032999999999999</v>
      </c>
      <c r="P20" s="23">
        <f>(N20*O20)/100</f>
        <v>0.90538532377126812</v>
      </c>
    </row>
    <row r="21" spans="2:16" x14ac:dyDescent="0.25">
      <c r="B21" s="4"/>
      <c r="C21" s="19"/>
      <c r="D21" s="24"/>
      <c r="E21" s="25" t="s">
        <v>9</v>
      </c>
      <c r="F21" s="26">
        <v>5.4</v>
      </c>
      <c r="G21" s="26">
        <v>15.940547077454649</v>
      </c>
      <c r="H21" s="26">
        <v>20.397166714655913</v>
      </c>
      <c r="I21" s="27">
        <v>21.252957097610132</v>
      </c>
      <c r="J21" s="26">
        <v>19.045067664843074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2.9940000000000002</v>
      </c>
      <c r="G22" s="18">
        <v>8.9820000000000011</v>
      </c>
      <c r="H22" s="18">
        <v>17.964000000000002</v>
      </c>
      <c r="I22" s="18">
        <v>26.946000000000005</v>
      </c>
      <c r="J22" s="18">
        <v>35.928000000000004</v>
      </c>
      <c r="L22" s="21" t="s">
        <v>15</v>
      </c>
      <c r="M22" s="32"/>
      <c r="N22" s="22">
        <f>H23*100/J39</f>
        <v>3.8414599877795075</v>
      </c>
      <c r="O22" s="31">
        <v>14.009</v>
      </c>
      <c r="P22" s="23">
        <f>(N22*O22)/100</f>
        <v>0.53815012968803122</v>
      </c>
    </row>
    <row r="23" spans="2:16" x14ac:dyDescent="0.25">
      <c r="B23" s="4"/>
      <c r="C23" s="19"/>
      <c r="D23" s="24"/>
      <c r="E23" s="25" t="s">
        <v>9</v>
      </c>
      <c r="F23" s="26">
        <v>2.9940000000000002</v>
      </c>
      <c r="G23" s="26">
        <v>8.9819999999999993</v>
      </c>
      <c r="H23" s="27">
        <v>12.654143478763142</v>
      </c>
      <c r="I23" s="26">
        <v>9.919318341099002</v>
      </c>
      <c r="J23" s="26">
        <v>5.2683516500442824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6829999999999994</v>
      </c>
      <c r="G24" s="18">
        <v>11.048999999999999</v>
      </c>
      <c r="H24" s="18">
        <v>22.097999999999999</v>
      </c>
      <c r="I24" s="18">
        <v>33.146999999999998</v>
      </c>
      <c r="J24" s="18">
        <v>44.195999999999998</v>
      </c>
      <c r="L24" s="21" t="s">
        <v>16</v>
      </c>
      <c r="N24" s="22">
        <f>J25*100/J39</f>
        <v>9.3530876762003441</v>
      </c>
      <c r="O24" s="22">
        <v>27.613</v>
      </c>
      <c r="P24" s="23">
        <f>(N24*O24)/100</f>
        <v>2.5826681000292013</v>
      </c>
    </row>
    <row r="25" spans="2:16" x14ac:dyDescent="0.25">
      <c r="C25" s="19"/>
      <c r="D25" s="24"/>
      <c r="E25" s="25" t="s">
        <v>9</v>
      </c>
      <c r="F25" s="26">
        <v>3.6829999999999994</v>
      </c>
      <c r="G25" s="26">
        <v>11.048999999999999</v>
      </c>
      <c r="H25" s="26">
        <v>22.097999999999999</v>
      </c>
      <c r="I25" s="26">
        <v>29.184125211346984</v>
      </c>
      <c r="J25" s="27">
        <v>30.80998209029995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1.3730000000000002</v>
      </c>
      <c r="G26" s="18">
        <v>4.1189999999999998</v>
      </c>
      <c r="H26" s="18">
        <v>8.2379999999999995</v>
      </c>
      <c r="I26" s="18">
        <v>12.357000000000001</v>
      </c>
      <c r="J26" s="18">
        <v>16.475999999999999</v>
      </c>
      <c r="L26" s="21" t="s">
        <v>17</v>
      </c>
      <c r="N26" s="22">
        <f>J27*100/J39</f>
        <v>3.341910076946141</v>
      </c>
      <c r="O26" s="21">
        <v>28</v>
      </c>
      <c r="P26" s="23">
        <f>(N26*O26)/100</f>
        <v>0.93573482154491938</v>
      </c>
    </row>
    <row r="27" spans="2:16" x14ac:dyDescent="0.25">
      <c r="C27" s="19"/>
      <c r="D27" s="24"/>
      <c r="E27" s="25" t="s">
        <v>9</v>
      </c>
      <c r="F27" s="26">
        <v>1.3730000000000002</v>
      </c>
      <c r="G27" s="26">
        <v>4.1189999999999998</v>
      </c>
      <c r="H27" s="26">
        <v>6.7004138401506257</v>
      </c>
      <c r="I27" s="26">
        <v>9.7201746118372583</v>
      </c>
      <c r="J27" s="27">
        <v>11.008577400605779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7.1170000000000009</v>
      </c>
      <c r="G28" s="18">
        <v>21.350999999999999</v>
      </c>
      <c r="H28" s="18">
        <v>42.701999999999998</v>
      </c>
      <c r="I28" s="18">
        <v>64.052999999999997</v>
      </c>
      <c r="J28" s="18">
        <v>85.403999999999996</v>
      </c>
      <c r="L28" s="21" t="s">
        <v>17</v>
      </c>
      <c r="N28" s="22">
        <f>J29*100/J39</f>
        <v>14.406597375459141</v>
      </c>
      <c r="O28" s="21">
        <v>26</v>
      </c>
      <c r="P28" s="23">
        <f>(N28*O28)/100</f>
        <v>3.7457153176193767</v>
      </c>
    </row>
    <row r="29" spans="2:16" x14ac:dyDescent="0.25">
      <c r="C29" s="19"/>
      <c r="D29" s="24"/>
      <c r="E29" s="25" t="s">
        <v>9</v>
      </c>
      <c r="F29" s="26">
        <v>7.1170000000000009</v>
      </c>
      <c r="G29" s="26">
        <v>21.350999999999999</v>
      </c>
      <c r="H29" s="26">
        <v>40.420971865856401</v>
      </c>
      <c r="I29" s="26">
        <v>46.988882077746695</v>
      </c>
      <c r="J29" s="27">
        <v>47.456735410436963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10.201000000000001</v>
      </c>
      <c r="G30" s="18">
        <v>30.603000000000002</v>
      </c>
      <c r="H30" s="18">
        <v>61.206000000000003</v>
      </c>
      <c r="I30" s="18">
        <v>91.808999999999997</v>
      </c>
      <c r="J30" s="18">
        <v>122.41200000000001</v>
      </c>
      <c r="L30" s="21" t="s">
        <v>18</v>
      </c>
      <c r="N30" s="22">
        <f>J31*100/J39</f>
        <v>20.009554023517879</v>
      </c>
      <c r="O30" s="21">
        <v>27</v>
      </c>
      <c r="P30" s="23">
        <f>(N30*O30)/100</f>
        <v>5.4025795863498276</v>
      </c>
    </row>
    <row r="31" spans="2:16" x14ac:dyDescent="0.25">
      <c r="C31" s="19"/>
      <c r="D31" s="24"/>
      <c r="E31" s="25" t="s">
        <v>9</v>
      </c>
      <c r="F31" s="26">
        <v>10.201000000000001</v>
      </c>
      <c r="G31" s="26">
        <v>30.603000000000002</v>
      </c>
      <c r="H31" s="26">
        <v>57.77604525883649</v>
      </c>
      <c r="I31" s="26">
        <v>65.478973198491374</v>
      </c>
      <c r="J31" s="27">
        <v>65.913420513334003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88099999999999989</v>
      </c>
      <c r="G32" s="18">
        <v>2.6430000000000002</v>
      </c>
      <c r="H32" s="18">
        <v>5.2860000000000005</v>
      </c>
      <c r="I32" s="18">
        <v>7.9289999999999994</v>
      </c>
      <c r="J32" s="18">
        <v>10.572000000000001</v>
      </c>
      <c r="L32" s="21" t="s">
        <v>18</v>
      </c>
      <c r="M32" s="33"/>
      <c r="N32" s="22">
        <f>J33*100/J39</f>
        <v>3.0740597936581562</v>
      </c>
      <c r="O32" s="21">
        <v>56</v>
      </c>
      <c r="P32" s="23">
        <f>(N32*O32)/100</f>
        <v>1.7214734844485673</v>
      </c>
    </row>
    <row r="33" spans="3:21" x14ac:dyDescent="0.25">
      <c r="C33" s="19"/>
      <c r="D33" s="24"/>
      <c r="E33" s="25" t="s">
        <v>9</v>
      </c>
      <c r="F33" s="26">
        <v>0.88099999999999978</v>
      </c>
      <c r="G33" s="26">
        <v>2.6430000000000002</v>
      </c>
      <c r="H33" s="26">
        <v>5.2860000000000005</v>
      </c>
      <c r="I33" s="26">
        <v>7.9289999999999994</v>
      </c>
      <c r="J33" s="27">
        <v>10.126252470413624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26.090999999999998</v>
      </c>
      <c r="G34" s="18">
        <v>78.272999999999996</v>
      </c>
      <c r="H34" s="18">
        <v>156.54599999999999</v>
      </c>
      <c r="I34" s="18">
        <v>234.81900000000002</v>
      </c>
      <c r="J34" s="18">
        <v>313.09199999999998</v>
      </c>
      <c r="L34" s="21" t="s">
        <v>18</v>
      </c>
      <c r="M34" s="33"/>
      <c r="N34" s="22">
        <f>G35*100/J39</f>
        <v>14.580853756243524</v>
      </c>
      <c r="O34" s="21">
        <v>50</v>
      </c>
      <c r="P34" s="23">
        <f>(N34*O34)/100</f>
        <v>7.2904268781217612</v>
      </c>
    </row>
    <row r="35" spans="3:21" x14ac:dyDescent="0.25">
      <c r="C35" s="19"/>
      <c r="D35" s="24"/>
      <c r="E35" s="25" t="s">
        <v>9</v>
      </c>
      <c r="F35" s="26">
        <v>24.413213267908095</v>
      </c>
      <c r="G35" s="27">
        <v>48.0307529067926</v>
      </c>
      <c r="H35" s="26">
        <v>28.757479053268735</v>
      </c>
      <c r="I35" s="26">
        <v>30.692959553536326</v>
      </c>
      <c r="J35" s="26">
        <v>31.424964975408464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0.40600000000000003</v>
      </c>
      <c r="G36" s="18">
        <v>1.2180000000000002</v>
      </c>
      <c r="H36" s="18">
        <v>2.4360000000000004</v>
      </c>
      <c r="I36" s="18">
        <v>3.6540000000000004</v>
      </c>
      <c r="J36" s="18">
        <v>4.8720000000000008</v>
      </c>
      <c r="L36" s="21" t="s">
        <v>18</v>
      </c>
      <c r="M36" s="33"/>
      <c r="N36" s="22">
        <f>I37*100/J39</f>
        <v>1.1092568073772398</v>
      </c>
      <c r="O36" s="21">
        <v>50</v>
      </c>
      <c r="P36" s="23">
        <f>(N36*O36)/100</f>
        <v>0.55462840368861988</v>
      </c>
    </row>
    <row r="37" spans="3:21" x14ac:dyDescent="0.25">
      <c r="D37" s="24"/>
      <c r="E37" s="25" t="s">
        <v>9</v>
      </c>
      <c r="F37" s="26">
        <v>0.40600000000000003</v>
      </c>
      <c r="G37" s="26">
        <v>1.2180000000000002</v>
      </c>
      <c r="H37" s="26">
        <v>2.4360000000000004</v>
      </c>
      <c r="I37" s="27">
        <v>3.6540000000000004</v>
      </c>
      <c r="J37" s="26">
        <v>3.7278181818181824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I11,I13,I15,J17,H19,I21,H23,J25,J27,J29,J31,J33,G35,I37)</f>
        <v>329.40974314501869</v>
      </c>
      <c r="N39" s="34"/>
      <c r="O39" s="10" t="s">
        <v>20</v>
      </c>
      <c r="P39" s="37">
        <f>SUM(P10:P38)</f>
        <v>27.854611452696425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</row>
    <row r="44" spans="3:21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</row>
    <row r="45" spans="3:21" x14ac:dyDescent="0.25">
      <c r="N45" s="38"/>
      <c r="O45" s="38"/>
      <c r="P45" s="38"/>
      <c r="Q45" s="40"/>
      <c r="R45" s="40"/>
      <c r="S45" s="40"/>
      <c r="T45" s="44"/>
      <c r="U45" s="45"/>
    </row>
    <row r="46" spans="3:21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</row>
    <row r="48" spans="3:21" x14ac:dyDescent="0.25">
      <c r="C48" s="41" t="s">
        <v>25</v>
      </c>
      <c r="N48" s="38"/>
      <c r="O48" s="46"/>
      <c r="P48" s="46"/>
      <c r="Q48" s="47"/>
      <c r="R48" s="48"/>
      <c r="S48" s="49"/>
      <c r="T48" s="40"/>
      <c r="U48" s="39"/>
    </row>
    <row r="49" spans="3:21" ht="18.75" x14ac:dyDescent="0.25">
      <c r="C49" s="41" t="s">
        <v>26</v>
      </c>
      <c r="N49" s="38"/>
      <c r="O49" s="38"/>
      <c r="P49" s="38"/>
      <c r="Q49" s="45"/>
      <c r="R49" s="39"/>
      <c r="S49" s="39"/>
      <c r="T49" s="40"/>
      <c r="U49" s="39"/>
    </row>
    <row r="50" spans="3:21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</row>
    <row r="51" spans="3:21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</row>
    <row r="52" spans="3:21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7"/>
      <c r="P52" s="7"/>
      <c r="Q52" s="3"/>
      <c r="R52" s="3"/>
      <c r="S52" s="3"/>
      <c r="U52" s="3"/>
    </row>
    <row r="54" spans="3:21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</row>
    <row r="55" spans="3:21" s="9" customFormat="1" ht="18.75" x14ac:dyDescent="0.25">
      <c r="C55" s="41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</row>
    <row r="56" spans="3:21" s="9" customFormat="1" x14ac:dyDescent="0.25">
      <c r="C56" s="41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</row>
    <row r="58" spans="3:21" s="9" customFormat="1" x14ac:dyDescent="0.25">
      <c r="C58" s="41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8:10Z</dcterms:created>
  <dcterms:modified xsi:type="dcterms:W3CDTF">2021-01-06T20:28:41Z</dcterms:modified>
</cp:coreProperties>
</file>